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i01/Google Drive/WH_PhD/Paper_BG4CT/NatureMethods_1stsubmission_20210813/"/>
    </mc:Choice>
  </mc:AlternateContent>
  <xr:revisionPtr revIDLastSave="0" documentId="13_ncr:1_{31F78BBB-6B1F-D046-9A63-4C60DC3A4DA1}" xr6:coauthVersionLast="47" xr6:coauthVersionMax="47" xr10:uidLastSave="{00000000-0000-0000-0000-000000000000}"/>
  <bookViews>
    <workbookView xWindow="760" yWindow="460" windowWidth="27920" windowHeight="16080" xr2:uid="{00000000-000D-0000-FFFF-FFFF00000000}"/>
  </bookViews>
  <sheets>
    <sheet name="Supplementary table 3" sheetId="1" r:id="rId1"/>
  </sheets>
  <definedNames>
    <definedName name="_xlnm._FilterDatabase" localSheetId="0" hidden="1">'Supplementary table 3'!$J$1:$Q$51</definedName>
  </definedNames>
  <calcPr calcId="0"/>
</workbook>
</file>

<file path=xl/sharedStrings.xml><?xml version="1.0" encoding="utf-8"?>
<sst xmlns="http://schemas.openxmlformats.org/spreadsheetml/2006/main" count="332" uniqueCount="113">
  <si>
    <t>gene</t>
  </si>
  <si>
    <t>diffexpressed</t>
  </si>
  <si>
    <t>U2OS.Log2.Fold.Change</t>
  </si>
  <si>
    <t>U2OS.P.Value</t>
  </si>
  <si>
    <t>MCF7.Log2.Fold.Change</t>
  </si>
  <si>
    <t>MCF7.P.Value</t>
  </si>
  <si>
    <t>cellname</t>
  </si>
  <si>
    <t>copy_number</t>
  </si>
  <si>
    <t>HOOK1</t>
  </si>
  <si>
    <t>UP_M</t>
  </si>
  <si>
    <t>MCF7</t>
  </si>
  <si>
    <t>DUSP23</t>
  </si>
  <si>
    <t>F11R</t>
  </si>
  <si>
    <t>PPP1R32</t>
  </si>
  <si>
    <t>SCGB1D2</t>
  </si>
  <si>
    <t>TMEM30B</t>
  </si>
  <si>
    <t>HSPA2</t>
  </si>
  <si>
    <t>TC2N</t>
  </si>
  <si>
    <t>MYO5C</t>
  </si>
  <si>
    <t>SLC22A31</t>
  </si>
  <si>
    <t>HS3ST3B1</t>
  </si>
  <si>
    <t>BRIP1</t>
  </si>
  <si>
    <t>ACE</t>
  </si>
  <si>
    <t>KLHL26</t>
  </si>
  <si>
    <t>RDH13</t>
  </si>
  <si>
    <t>IFT172</t>
  </si>
  <si>
    <t>PKP4-AS1</t>
  </si>
  <si>
    <t>ZMYND8</t>
  </si>
  <si>
    <t>SULF2</t>
  </si>
  <si>
    <t>BCAS1</t>
  </si>
  <si>
    <t>CDH26</t>
  </si>
  <si>
    <t>PCBP3</t>
  </si>
  <si>
    <t>VILL</t>
  </si>
  <si>
    <t>PTPRG-AS1</t>
  </si>
  <si>
    <t>C3orf14</t>
  </si>
  <si>
    <t>PSMD6</t>
  </si>
  <si>
    <t>PRICKLE2</t>
  </si>
  <si>
    <t>MAATS1</t>
  </si>
  <si>
    <t>GATA2</t>
  </si>
  <si>
    <t>LXN</t>
  </si>
  <si>
    <t>TEC</t>
  </si>
  <si>
    <t>INTU</t>
  </si>
  <si>
    <t>IRX2</t>
  </si>
  <si>
    <t>C5orf38</t>
  </si>
  <si>
    <t>POU3F2</t>
  </si>
  <si>
    <t>SKAP2</t>
  </si>
  <si>
    <t>TES</t>
  </si>
  <si>
    <t>TRPV6</t>
  </si>
  <si>
    <t>KCNS2</t>
  </si>
  <si>
    <t>DMRT2</t>
  </si>
  <si>
    <t>TLE4</t>
  </si>
  <si>
    <t>KIF12</t>
  </si>
  <si>
    <t>AC005746.2</t>
  </si>
  <si>
    <t>NA</t>
  </si>
  <si>
    <t>AC073314.1</t>
  </si>
  <si>
    <t>SEPTIN9</t>
  </si>
  <si>
    <t>AL669841.1</t>
  </si>
  <si>
    <t>AC005901.1</t>
  </si>
  <si>
    <t>PRICKLE2-DT</t>
  </si>
  <si>
    <t>IGHV4-80</t>
  </si>
  <si>
    <t>AP000757.1</t>
  </si>
  <si>
    <t>ZNF691</t>
  </si>
  <si>
    <t>UP_U</t>
  </si>
  <si>
    <t>U2OS</t>
  </si>
  <si>
    <t>PTPRF</t>
  </si>
  <si>
    <t>CNN3</t>
  </si>
  <si>
    <t>DNM3</t>
  </si>
  <si>
    <t>VIM</t>
  </si>
  <si>
    <t>BAMBI</t>
  </si>
  <si>
    <t>RPL10L</t>
  </si>
  <si>
    <t>ADAMTSL3</t>
  </si>
  <si>
    <t>LINC01580</t>
  </si>
  <si>
    <t>MT1E</t>
  </si>
  <si>
    <t>NBR1</t>
  </si>
  <si>
    <t>MRPL58</t>
  </si>
  <si>
    <t>ARHGAP28</t>
  </si>
  <si>
    <t>PTPRM</t>
  </si>
  <si>
    <t>LINC01910</t>
  </si>
  <si>
    <t>ZNF471</t>
  </si>
  <si>
    <t>SLC40A1</t>
  </si>
  <si>
    <t>ZDHHC8</t>
  </si>
  <si>
    <t>ADORA2A</t>
  </si>
  <si>
    <t>APOBEC3C</t>
  </si>
  <si>
    <t>ZBED4</t>
  </si>
  <si>
    <t>TRABD</t>
  </si>
  <si>
    <t>PRKAR2A</t>
  </si>
  <si>
    <t>PRKAR2A-AS1</t>
  </si>
  <si>
    <t>PFN2</t>
  </si>
  <si>
    <t>ADD1</t>
  </si>
  <si>
    <t>SLC4A4</t>
  </si>
  <si>
    <t>PTCHD4</t>
  </si>
  <si>
    <t>GSDME</t>
  </si>
  <si>
    <t>SDHAF3</t>
  </si>
  <si>
    <t>POLR2J2</t>
  </si>
  <si>
    <t>ENPP2</t>
  </si>
  <si>
    <t>LINC01410</t>
  </si>
  <si>
    <t>ANGPTL2</t>
  </si>
  <si>
    <t>AC023824.3</t>
  </si>
  <si>
    <t>AL512353.1</t>
  </si>
  <si>
    <t>AC105942.1</t>
  </si>
  <si>
    <t>AC093702.1</t>
  </si>
  <si>
    <t>AL031587.1</t>
  </si>
  <si>
    <t>AC114489.1</t>
  </si>
  <si>
    <t>AC008443.3</t>
  </si>
  <si>
    <t>TUT4</t>
  </si>
  <si>
    <t>LINC01823</t>
  </si>
  <si>
    <t>AP005205.2</t>
  </si>
  <si>
    <t>LINC02693</t>
  </si>
  <si>
    <t>AC060780.1</t>
  </si>
  <si>
    <t>AC016245.2</t>
  </si>
  <si>
    <t>AL512625.3</t>
  </si>
  <si>
    <t>AC107204.1</t>
  </si>
  <si>
    <t>AC098828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1"/>
  <sheetViews>
    <sheetView tabSelected="1" workbookViewId="0"/>
  </sheetViews>
  <sheetFormatPr baseColWidth="10" defaultRowHeight="16" x14ac:dyDescent="0.2"/>
  <cols>
    <col min="2" max="2" width="12.1640625" bestFit="1" customWidth="1"/>
    <col min="3" max="3" width="20.83203125" bestFit="1" customWidth="1"/>
    <col min="4" max="4" width="12.5" bestFit="1" customWidth="1"/>
    <col min="5" max="5" width="20.83203125" bestFit="1" customWidth="1"/>
    <col min="6" max="6" width="12.5" bestFit="1" customWidth="1"/>
    <col min="7" max="7" width="8.6640625" bestFit="1" customWidth="1"/>
    <col min="8" max="8" width="12.1640625" bestFit="1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 t="s">
        <v>20</v>
      </c>
      <c r="B2" t="s">
        <v>9</v>
      </c>
      <c r="C2">
        <v>-6.6427458590699597</v>
      </c>
      <c r="D2" s="1">
        <v>1.3090713856023799E-6</v>
      </c>
      <c r="E2">
        <v>6.6427458590699597</v>
      </c>
      <c r="F2" s="1">
        <v>1.3090713856023799E-6</v>
      </c>
      <c r="G2" t="s">
        <v>10</v>
      </c>
      <c r="H2">
        <v>1.0064749652610501</v>
      </c>
    </row>
    <row r="3" spans="1:8" x14ac:dyDescent="0.2">
      <c r="A3" t="s">
        <v>25</v>
      </c>
      <c r="B3" t="s">
        <v>9</v>
      </c>
      <c r="C3">
        <v>-6.4822811868767198</v>
      </c>
      <c r="D3" s="1">
        <v>2.2107921870229501E-9</v>
      </c>
      <c r="E3">
        <v>6.4822811868767198</v>
      </c>
      <c r="F3" s="1">
        <v>2.2107921870229501E-9</v>
      </c>
      <c r="G3" t="s">
        <v>10</v>
      </c>
      <c r="H3">
        <v>1.0336469359937399</v>
      </c>
    </row>
    <row r="4" spans="1:8" x14ac:dyDescent="0.2">
      <c r="A4" t="s">
        <v>45</v>
      </c>
      <c r="B4" t="s">
        <v>9</v>
      </c>
      <c r="C4">
        <v>-6.3948183456263799</v>
      </c>
      <c r="D4" s="1">
        <v>1.6638382174030201E-7</v>
      </c>
      <c r="E4">
        <v>6.3948183456263799</v>
      </c>
      <c r="F4" s="1">
        <v>1.6638382174030201E-7</v>
      </c>
      <c r="G4" t="s">
        <v>10</v>
      </c>
      <c r="H4">
        <v>1.05795577759024</v>
      </c>
    </row>
    <row r="5" spans="1:8" x14ac:dyDescent="0.2">
      <c r="A5" t="s">
        <v>52</v>
      </c>
      <c r="B5" t="s">
        <v>9</v>
      </c>
      <c r="C5">
        <v>-6.3541763611290296</v>
      </c>
      <c r="D5" s="1">
        <v>2.0013451076753799E-22</v>
      </c>
      <c r="E5">
        <v>6.3541763611290296</v>
      </c>
      <c r="F5" s="1">
        <v>2.0013451076753799E-22</v>
      </c>
      <c r="G5" t="s">
        <v>10</v>
      </c>
      <c r="H5" t="s">
        <v>53</v>
      </c>
    </row>
    <row r="6" spans="1:8" x14ac:dyDescent="0.2">
      <c r="A6" t="s">
        <v>17</v>
      </c>
      <c r="B6" t="s">
        <v>9</v>
      </c>
      <c r="C6">
        <v>-6.2692874635425202</v>
      </c>
      <c r="D6">
        <v>2.73926973328279E-4</v>
      </c>
      <c r="E6">
        <v>6.2692874635425202</v>
      </c>
      <c r="F6">
        <v>2.73926973328279E-4</v>
      </c>
      <c r="G6" t="s">
        <v>10</v>
      </c>
      <c r="H6">
        <v>1.26323401651364</v>
      </c>
    </row>
    <row r="7" spans="1:8" x14ac:dyDescent="0.2">
      <c r="A7" t="s">
        <v>19</v>
      </c>
      <c r="B7" t="s">
        <v>9</v>
      </c>
      <c r="C7">
        <v>-6.2692874635425202</v>
      </c>
      <c r="D7" s="1">
        <v>6.0653093861262704E-8</v>
      </c>
      <c r="E7">
        <v>6.2692874635425202</v>
      </c>
      <c r="F7" s="1">
        <v>6.0653093861262704E-8</v>
      </c>
      <c r="G7" t="s">
        <v>10</v>
      </c>
      <c r="H7">
        <v>1.25195317812378</v>
      </c>
    </row>
    <row r="8" spans="1:8" x14ac:dyDescent="0.2">
      <c r="A8" t="s">
        <v>50</v>
      </c>
      <c r="B8" t="s">
        <v>9</v>
      </c>
      <c r="C8">
        <v>-6.0193092105341703</v>
      </c>
      <c r="D8" s="1">
        <v>3.7992602247199398E-7</v>
      </c>
      <c r="E8">
        <v>6.0193092105341703</v>
      </c>
      <c r="F8" s="1">
        <v>3.7992602247199398E-7</v>
      </c>
      <c r="G8" t="s">
        <v>10</v>
      </c>
      <c r="H8">
        <v>1.08866716931458</v>
      </c>
    </row>
    <row r="9" spans="1:8" x14ac:dyDescent="0.2">
      <c r="A9" t="s">
        <v>14</v>
      </c>
      <c r="B9" t="s">
        <v>9</v>
      </c>
      <c r="C9">
        <v>-5.9391388618501901</v>
      </c>
      <c r="D9" s="1">
        <v>3.80092980061009E-7</v>
      </c>
      <c r="E9">
        <v>5.9391388618501901</v>
      </c>
      <c r="F9" s="1">
        <v>3.80092980061009E-7</v>
      </c>
      <c r="G9" t="s">
        <v>10</v>
      </c>
      <c r="H9">
        <v>1.02753280961753</v>
      </c>
    </row>
    <row r="10" spans="1:8" x14ac:dyDescent="0.2">
      <c r="A10" t="s">
        <v>37</v>
      </c>
      <c r="B10" t="s">
        <v>9</v>
      </c>
      <c r="C10">
        <v>-5.8542499642636701</v>
      </c>
      <c r="D10" s="1">
        <v>1.16354094713631E-6</v>
      </c>
      <c r="E10">
        <v>5.8542499642636701</v>
      </c>
      <c r="F10" s="1">
        <v>1.16354094713631E-6</v>
      </c>
      <c r="G10" t="s">
        <v>10</v>
      </c>
      <c r="H10">
        <v>1.0700852731558601</v>
      </c>
    </row>
    <row r="11" spans="1:8" x14ac:dyDescent="0.2">
      <c r="A11" t="s">
        <v>47</v>
      </c>
      <c r="B11" t="s">
        <v>9</v>
      </c>
      <c r="C11">
        <v>-5.8542499642636701</v>
      </c>
      <c r="D11" s="1">
        <v>2.7578566169366199E-6</v>
      </c>
      <c r="E11">
        <v>5.8542499642636701</v>
      </c>
      <c r="F11" s="1">
        <v>2.7578566169366199E-6</v>
      </c>
      <c r="G11" t="s">
        <v>10</v>
      </c>
      <c r="H11">
        <v>1.0063730143096501</v>
      </c>
    </row>
    <row r="12" spans="1:8" x14ac:dyDescent="0.2">
      <c r="A12" t="s">
        <v>12</v>
      </c>
      <c r="B12" t="s">
        <v>9</v>
      </c>
      <c r="C12">
        <v>-5.7640521552920996</v>
      </c>
      <c r="D12" s="1">
        <v>7.0308138804026397E-6</v>
      </c>
      <c r="E12">
        <v>5.7640521552920996</v>
      </c>
      <c r="F12" s="1">
        <v>7.0308138804026397E-6</v>
      </c>
      <c r="G12" t="s">
        <v>10</v>
      </c>
      <c r="H12">
        <v>0.60581928055350198</v>
      </c>
    </row>
    <row r="13" spans="1:8" x14ac:dyDescent="0.2">
      <c r="A13" t="s">
        <v>28</v>
      </c>
      <c r="B13" t="s">
        <v>9</v>
      </c>
      <c r="C13">
        <v>-5.7640521552920996</v>
      </c>
      <c r="D13" s="1">
        <v>1.9155581830634801E-5</v>
      </c>
      <c r="E13">
        <v>5.7640521552920996</v>
      </c>
      <c r="F13" s="1">
        <v>1.9155581830634801E-5</v>
      </c>
      <c r="G13" t="s">
        <v>10</v>
      </c>
      <c r="H13">
        <v>3.8560071121724002</v>
      </c>
    </row>
    <row r="14" spans="1:8" x14ac:dyDescent="0.2">
      <c r="A14" t="s">
        <v>54</v>
      </c>
      <c r="B14" t="s">
        <v>9</v>
      </c>
      <c r="C14">
        <v>-5.7167464405137398</v>
      </c>
      <c r="D14" s="1">
        <v>2.9705850242386201E-6</v>
      </c>
      <c r="E14">
        <v>5.7167464405137398</v>
      </c>
      <c r="F14" s="1">
        <v>2.9705850242386201E-6</v>
      </c>
      <c r="G14" t="s">
        <v>10</v>
      </c>
      <c r="H14" t="s">
        <v>53</v>
      </c>
    </row>
    <row r="15" spans="1:8" x14ac:dyDescent="0.2">
      <c r="A15" t="s">
        <v>39</v>
      </c>
      <c r="B15" t="s">
        <v>9</v>
      </c>
      <c r="C15">
        <v>-5.6172107669628204</v>
      </c>
      <c r="D15" s="1">
        <v>5.4801528472899303E-6</v>
      </c>
      <c r="E15">
        <v>5.6172107669628204</v>
      </c>
      <c r="F15" s="1">
        <v>5.4801528472899303E-6</v>
      </c>
      <c r="G15" t="s">
        <v>10</v>
      </c>
      <c r="H15">
        <v>1.10421692444025</v>
      </c>
    </row>
    <row r="16" spans="1:8" x14ac:dyDescent="0.2">
      <c r="A16" t="s">
        <v>41</v>
      </c>
      <c r="B16" t="s">
        <v>9</v>
      </c>
      <c r="C16">
        <v>-5.6172107669628204</v>
      </c>
      <c r="D16">
        <v>2.0758538656468601E-4</v>
      </c>
      <c r="E16">
        <v>5.6172107669628204</v>
      </c>
      <c r="F16">
        <v>2.0758538656468601E-4</v>
      </c>
      <c r="G16" t="s">
        <v>10</v>
      </c>
      <c r="H16">
        <v>0.87264659486839402</v>
      </c>
    </row>
    <row r="17" spans="1:8" x14ac:dyDescent="0.2">
      <c r="A17" t="s">
        <v>44</v>
      </c>
      <c r="B17" t="s">
        <v>9</v>
      </c>
      <c r="C17">
        <v>-5.6172107669628204</v>
      </c>
      <c r="D17" s="1">
        <v>1.9269833063607099E-5</v>
      </c>
      <c r="E17">
        <v>5.6172107669628204</v>
      </c>
      <c r="F17" s="1">
        <v>1.9269833063607099E-5</v>
      </c>
      <c r="G17" t="s">
        <v>10</v>
      </c>
      <c r="H17">
        <v>1.0540230696878199</v>
      </c>
    </row>
    <row r="18" spans="1:8" x14ac:dyDescent="0.2">
      <c r="A18" t="s">
        <v>18</v>
      </c>
      <c r="B18" t="s">
        <v>9</v>
      </c>
      <c r="C18">
        <v>-5.5647433470686902</v>
      </c>
      <c r="D18">
        <v>1.9567918303330301E-4</v>
      </c>
      <c r="E18">
        <v>5.5647433470686902</v>
      </c>
      <c r="F18">
        <v>1.9567918303330399E-4</v>
      </c>
      <c r="G18" t="s">
        <v>10</v>
      </c>
      <c r="H18">
        <v>1.7482372794697201</v>
      </c>
    </row>
    <row r="19" spans="1:8" x14ac:dyDescent="0.2">
      <c r="A19" t="s">
        <v>38</v>
      </c>
      <c r="B19" t="s">
        <v>9</v>
      </c>
      <c r="C19">
        <v>-5.5102955630463102</v>
      </c>
      <c r="D19" s="1">
        <v>5.3738569847725701E-5</v>
      </c>
      <c r="E19">
        <v>5.5102955630463102</v>
      </c>
      <c r="F19" s="1">
        <v>5.3738569847725701E-5</v>
      </c>
      <c r="G19" t="s">
        <v>10</v>
      </c>
      <c r="H19">
        <v>1.0557190868669699</v>
      </c>
    </row>
    <row r="20" spans="1:8" x14ac:dyDescent="0.2">
      <c r="A20" t="s">
        <v>11</v>
      </c>
      <c r="B20" t="s">
        <v>9</v>
      </c>
      <c r="C20">
        <v>-5.4916798848789696</v>
      </c>
      <c r="D20" s="1">
        <v>1.3713728797081199E-10</v>
      </c>
      <c r="E20">
        <v>5.4916798848789696</v>
      </c>
      <c r="F20" s="1">
        <v>1.3713728797081199E-10</v>
      </c>
      <c r="G20" t="s">
        <v>10</v>
      </c>
      <c r="H20">
        <v>0.60581928055350198</v>
      </c>
    </row>
    <row r="21" spans="1:8" x14ac:dyDescent="0.2">
      <c r="A21" t="s">
        <v>42</v>
      </c>
      <c r="B21" t="s">
        <v>9</v>
      </c>
      <c r="C21">
        <v>-5.4537120346799401</v>
      </c>
      <c r="D21" s="1">
        <v>7.8400481263340304E-5</v>
      </c>
      <c r="E21">
        <v>5.4537120346799401</v>
      </c>
      <c r="F21" s="1">
        <v>7.8400481263340304E-5</v>
      </c>
      <c r="G21" t="s">
        <v>10</v>
      </c>
      <c r="H21">
        <v>1.50242067719495</v>
      </c>
    </row>
    <row r="22" spans="1:8" x14ac:dyDescent="0.2">
      <c r="A22" t="s">
        <v>43</v>
      </c>
      <c r="B22" t="s">
        <v>9</v>
      </c>
      <c r="C22">
        <v>-5.4537120346799401</v>
      </c>
      <c r="D22" s="1">
        <v>7.8400481263340304E-5</v>
      </c>
      <c r="E22">
        <v>5.4537120346799401</v>
      </c>
      <c r="F22" s="1">
        <v>7.8400481263340304E-5</v>
      </c>
      <c r="G22" t="s">
        <v>10</v>
      </c>
      <c r="H22">
        <v>1.50242067719495</v>
      </c>
    </row>
    <row r="23" spans="1:8" x14ac:dyDescent="0.2">
      <c r="A23" t="s">
        <v>46</v>
      </c>
      <c r="B23" t="s">
        <v>9</v>
      </c>
      <c r="C23">
        <v>-5.4537120346799401</v>
      </c>
      <c r="D23">
        <v>1.9567918303330301E-4</v>
      </c>
      <c r="E23">
        <v>5.4537120346799401</v>
      </c>
      <c r="F23">
        <v>1.9567918303330399E-4</v>
      </c>
      <c r="G23" t="s">
        <v>10</v>
      </c>
      <c r="H23">
        <v>1.0854761168198399</v>
      </c>
    </row>
    <row r="24" spans="1:8" x14ac:dyDescent="0.2">
      <c r="A24" t="s">
        <v>48</v>
      </c>
      <c r="B24" t="s">
        <v>9</v>
      </c>
      <c r="C24">
        <v>-5.3948183456263799</v>
      </c>
      <c r="D24">
        <v>1.8925144414567299E-4</v>
      </c>
      <c r="E24">
        <v>5.3948183456263799</v>
      </c>
      <c r="F24">
        <v>1.8925144414567299E-4</v>
      </c>
      <c r="G24" t="s">
        <v>10</v>
      </c>
      <c r="H24">
        <v>1.7536734671507701</v>
      </c>
    </row>
    <row r="25" spans="1:8" x14ac:dyDescent="0.2">
      <c r="A25" t="s">
        <v>24</v>
      </c>
      <c r="B25" t="s">
        <v>9</v>
      </c>
      <c r="C25">
        <v>-5.3334178009622297</v>
      </c>
      <c r="D25">
        <v>2.2674089027518201E-4</v>
      </c>
      <c r="E25">
        <v>5.3334178009622297</v>
      </c>
      <c r="F25">
        <v>2.2674089027518201E-4</v>
      </c>
      <c r="G25" t="s">
        <v>10</v>
      </c>
      <c r="H25">
        <v>0.96809771879061202</v>
      </c>
    </row>
    <row r="26" spans="1:8" x14ac:dyDescent="0.2">
      <c r="A26" t="s">
        <v>32</v>
      </c>
      <c r="B26" t="s">
        <v>9</v>
      </c>
      <c r="C26">
        <v>-5.0577833583488099</v>
      </c>
      <c r="D26" s="1">
        <v>5.8872828493290602E-5</v>
      </c>
      <c r="E26">
        <v>5.0577833583488099</v>
      </c>
      <c r="F26" s="1">
        <v>5.8872828493290602E-5</v>
      </c>
      <c r="G26" t="s">
        <v>10</v>
      </c>
      <c r="H26">
        <v>0.87611588329553802</v>
      </c>
    </row>
    <row r="27" spans="1:8" x14ac:dyDescent="0.2">
      <c r="A27" t="s">
        <v>51</v>
      </c>
      <c r="B27" t="s">
        <v>9</v>
      </c>
      <c r="C27">
        <v>-5.0322482662416697</v>
      </c>
      <c r="D27" s="1">
        <v>2.2107921870229501E-9</v>
      </c>
      <c r="E27">
        <v>5.0322482662416697</v>
      </c>
      <c r="F27" s="1">
        <v>2.2107921870229501E-9</v>
      </c>
      <c r="G27" t="s">
        <v>10</v>
      </c>
      <c r="H27">
        <v>1.1103355616103401</v>
      </c>
    </row>
    <row r="28" spans="1:8" x14ac:dyDescent="0.2">
      <c r="A28" t="s">
        <v>55</v>
      </c>
      <c r="B28" t="s">
        <v>9</v>
      </c>
      <c r="C28">
        <v>-4.9797808463475297</v>
      </c>
      <c r="D28" s="1">
        <v>7.7149772284743306E-6</v>
      </c>
      <c r="E28">
        <v>4.9797808463475297</v>
      </c>
      <c r="F28" s="1">
        <v>7.7149772284743306E-6</v>
      </c>
      <c r="G28" t="s">
        <v>10</v>
      </c>
      <c r="H28" t="s">
        <v>53</v>
      </c>
    </row>
    <row r="29" spans="1:8" x14ac:dyDescent="0.2">
      <c r="A29" t="s">
        <v>56</v>
      </c>
      <c r="B29" t="s">
        <v>9</v>
      </c>
      <c r="C29">
        <v>-4.8973186861555602</v>
      </c>
      <c r="D29" s="1">
        <v>2.6963559969704801E-11</v>
      </c>
      <c r="E29">
        <v>4.8973186861555602</v>
      </c>
      <c r="F29" s="1">
        <v>2.6963559969704901E-11</v>
      </c>
      <c r="G29" t="s">
        <v>10</v>
      </c>
      <c r="H29" t="s">
        <v>53</v>
      </c>
    </row>
    <row r="30" spans="1:8" x14ac:dyDescent="0.2">
      <c r="A30" t="s">
        <v>16</v>
      </c>
      <c r="B30" t="s">
        <v>9</v>
      </c>
      <c r="C30">
        <v>-4.7484553002410799</v>
      </c>
      <c r="D30" s="1">
        <v>3.7079016571049099E-7</v>
      </c>
      <c r="E30">
        <v>4.7484553002410799</v>
      </c>
      <c r="F30" s="1">
        <v>3.7079016571049099E-7</v>
      </c>
      <c r="G30" t="s">
        <v>10</v>
      </c>
      <c r="H30">
        <v>1.26323401651364</v>
      </c>
    </row>
    <row r="31" spans="1:8" x14ac:dyDescent="0.2">
      <c r="A31" t="s">
        <v>22</v>
      </c>
      <c r="B31" t="s">
        <v>9</v>
      </c>
      <c r="C31">
        <v>-4.7167464405137398</v>
      </c>
      <c r="D31" s="1">
        <v>4.9970244377750201E-6</v>
      </c>
      <c r="E31">
        <v>4.7167464405137398</v>
      </c>
      <c r="F31" s="1">
        <v>4.9970244377749998E-6</v>
      </c>
      <c r="G31" t="s">
        <v>10</v>
      </c>
      <c r="H31">
        <v>1.9251692101922</v>
      </c>
    </row>
    <row r="32" spans="1:8" x14ac:dyDescent="0.2">
      <c r="A32" t="s">
        <v>27</v>
      </c>
      <c r="B32" t="s">
        <v>9</v>
      </c>
      <c r="C32">
        <v>-4.6622986564913598</v>
      </c>
      <c r="D32" s="1">
        <v>4.0747770090420399E-14</v>
      </c>
      <c r="E32">
        <v>4.6622986564913598</v>
      </c>
      <c r="F32" s="1">
        <v>4.0747770090420399E-14</v>
      </c>
      <c r="G32" t="s">
        <v>10</v>
      </c>
      <c r="H32">
        <v>4.0581582911204199</v>
      </c>
    </row>
    <row r="33" spans="1:8" x14ac:dyDescent="0.2">
      <c r="A33" t="s">
        <v>8</v>
      </c>
      <c r="B33" t="s">
        <v>9</v>
      </c>
      <c r="C33">
        <v>-4.6511580988861603</v>
      </c>
      <c r="D33" s="1">
        <v>1.16354094713631E-6</v>
      </c>
      <c r="E33">
        <v>4.6511580988861603</v>
      </c>
      <c r="F33" s="1">
        <v>1.16354094713631E-6</v>
      </c>
      <c r="G33" t="s">
        <v>10</v>
      </c>
      <c r="H33">
        <v>0.83163142383908195</v>
      </c>
    </row>
    <row r="34" spans="1:8" x14ac:dyDescent="0.2">
      <c r="A34" t="s">
        <v>13</v>
      </c>
      <c r="B34" t="s">
        <v>9</v>
      </c>
      <c r="C34">
        <v>-4.5824453488021497</v>
      </c>
      <c r="D34" s="1">
        <v>2.9036672260363201E-6</v>
      </c>
      <c r="E34">
        <v>4.5824453488021497</v>
      </c>
      <c r="F34" s="1">
        <v>2.9036672260363099E-6</v>
      </c>
      <c r="G34" t="s">
        <v>10</v>
      </c>
      <c r="H34">
        <v>1.02753280961753</v>
      </c>
    </row>
    <row r="35" spans="1:8" x14ac:dyDescent="0.2">
      <c r="A35" t="s">
        <v>33</v>
      </c>
      <c r="B35" t="s">
        <v>9</v>
      </c>
      <c r="C35">
        <v>-4.5753905912682002</v>
      </c>
      <c r="D35" s="1">
        <v>4.0247796072308298E-10</v>
      </c>
      <c r="E35">
        <v>4.5753905912682002</v>
      </c>
      <c r="F35" s="1">
        <v>4.0247796072308298E-10</v>
      </c>
      <c r="G35" t="s">
        <v>10</v>
      </c>
      <c r="H35">
        <v>2.6190144180827599</v>
      </c>
    </row>
    <row r="36" spans="1:8" x14ac:dyDescent="0.2">
      <c r="A36" t="s">
        <v>34</v>
      </c>
      <c r="B36" t="s">
        <v>9</v>
      </c>
      <c r="C36">
        <v>-4.5753905912682002</v>
      </c>
      <c r="D36" s="1">
        <v>4.0247796072308298E-10</v>
      </c>
      <c r="E36">
        <v>4.5753905912682002</v>
      </c>
      <c r="F36" s="1">
        <v>4.0247796072308298E-10</v>
      </c>
      <c r="G36" t="s">
        <v>10</v>
      </c>
      <c r="H36">
        <v>2.6190144180827599</v>
      </c>
    </row>
    <row r="37" spans="1:8" x14ac:dyDescent="0.2">
      <c r="A37" t="s">
        <v>40</v>
      </c>
      <c r="B37" t="s">
        <v>9</v>
      </c>
      <c r="C37">
        <v>-4.3948183456263799</v>
      </c>
      <c r="D37" s="1">
        <v>1.9155581830634801E-5</v>
      </c>
      <c r="E37">
        <v>4.3948183456263799</v>
      </c>
      <c r="F37" s="1">
        <v>1.9155581830634801E-5</v>
      </c>
      <c r="G37" t="s">
        <v>10</v>
      </c>
      <c r="H37">
        <v>0.87640768111129397</v>
      </c>
    </row>
    <row r="38" spans="1:8" x14ac:dyDescent="0.2">
      <c r="A38" t="s">
        <v>49</v>
      </c>
      <c r="B38" t="s">
        <v>9</v>
      </c>
      <c r="C38">
        <v>-4.2692874635425202</v>
      </c>
      <c r="D38" s="1">
        <v>1.34780457851896E-8</v>
      </c>
      <c r="E38">
        <v>4.2692874635425202</v>
      </c>
      <c r="F38" s="1">
        <v>1.34780457851896E-8</v>
      </c>
      <c r="G38" t="s">
        <v>10</v>
      </c>
      <c r="H38">
        <v>1.33972790302893</v>
      </c>
    </row>
    <row r="39" spans="1:8" x14ac:dyDescent="0.2">
      <c r="A39" t="s">
        <v>15</v>
      </c>
      <c r="B39" t="s">
        <v>9</v>
      </c>
      <c r="C39">
        <v>-4.2361205996073199</v>
      </c>
      <c r="D39" s="1">
        <v>2.15646023481068E-5</v>
      </c>
      <c r="E39">
        <v>4.2361205996073199</v>
      </c>
      <c r="F39" s="1">
        <v>2.15646023481068E-5</v>
      </c>
      <c r="G39" t="s">
        <v>10</v>
      </c>
      <c r="H39">
        <v>1.26323401651364</v>
      </c>
    </row>
    <row r="40" spans="1:8" x14ac:dyDescent="0.2">
      <c r="A40" t="s">
        <v>26</v>
      </c>
      <c r="B40" t="s">
        <v>9</v>
      </c>
      <c r="C40">
        <v>-4.1674078495232996</v>
      </c>
      <c r="D40" s="1">
        <v>1.9893465436959601E-5</v>
      </c>
      <c r="E40">
        <v>4.1674078495232996</v>
      </c>
      <c r="F40" s="1">
        <v>1.9893465436959601E-5</v>
      </c>
      <c r="G40" t="s">
        <v>10</v>
      </c>
      <c r="H40">
        <v>1.0721065053554699</v>
      </c>
    </row>
    <row r="41" spans="1:8" x14ac:dyDescent="0.2">
      <c r="A41" t="s">
        <v>57</v>
      </c>
      <c r="B41" t="s">
        <v>9</v>
      </c>
      <c r="C41">
        <v>-4.1317839397925802</v>
      </c>
      <c r="D41" s="1">
        <v>2.2984242675174199E-7</v>
      </c>
      <c r="E41">
        <v>4.1317839397925802</v>
      </c>
      <c r="F41" s="1">
        <v>2.2984242675174199E-7</v>
      </c>
      <c r="G41" t="s">
        <v>10</v>
      </c>
      <c r="H41" t="s">
        <v>53</v>
      </c>
    </row>
    <row r="42" spans="1:8" x14ac:dyDescent="0.2">
      <c r="A42" t="s">
        <v>29</v>
      </c>
      <c r="B42" t="s">
        <v>9</v>
      </c>
      <c r="C42">
        <v>-4.1156642744293102</v>
      </c>
      <c r="D42" s="1">
        <v>1.2571771606734101E-10</v>
      </c>
      <c r="E42">
        <v>4.1156642744293102</v>
      </c>
      <c r="F42" s="1">
        <v>1.2571771606734101E-10</v>
      </c>
      <c r="G42" t="s">
        <v>10</v>
      </c>
      <c r="H42">
        <v>4.4080647022729202</v>
      </c>
    </row>
    <row r="43" spans="1:8" x14ac:dyDescent="0.2">
      <c r="A43" t="s">
        <v>23</v>
      </c>
      <c r="B43" t="s">
        <v>9</v>
      </c>
      <c r="C43">
        <v>-4.0468950422060699</v>
      </c>
      <c r="D43" s="1">
        <v>2.4446273938131898E-7</v>
      </c>
      <c r="E43">
        <v>4.0468950422060699</v>
      </c>
      <c r="F43" s="1">
        <v>2.4446273938131898E-7</v>
      </c>
      <c r="G43" t="s">
        <v>10</v>
      </c>
      <c r="H43">
        <v>1.0247009019529301</v>
      </c>
    </row>
    <row r="44" spans="1:8" x14ac:dyDescent="0.2">
      <c r="A44" t="s">
        <v>30</v>
      </c>
      <c r="B44" t="s">
        <v>9</v>
      </c>
      <c r="C44">
        <v>-4.0322482662416697</v>
      </c>
      <c r="D44">
        <v>2.2674089027518201E-4</v>
      </c>
      <c r="E44">
        <v>4.0322482662416697</v>
      </c>
      <c r="F44">
        <v>2.2674089027518201E-4</v>
      </c>
      <c r="G44" t="s">
        <v>10</v>
      </c>
      <c r="H44">
        <v>2.0671006682137101</v>
      </c>
    </row>
    <row r="45" spans="1:8" x14ac:dyDescent="0.2">
      <c r="A45" t="s">
        <v>36</v>
      </c>
      <c r="B45" t="s">
        <v>9</v>
      </c>
      <c r="C45">
        <v>-4.00250092284762</v>
      </c>
      <c r="D45" s="1">
        <v>1.4735508689750901E-8</v>
      </c>
      <c r="E45">
        <v>4.00250092284762</v>
      </c>
      <c r="F45" s="1">
        <v>1.4735508689750901E-8</v>
      </c>
      <c r="G45" t="s">
        <v>10</v>
      </c>
      <c r="H45">
        <v>3.6751268114078699</v>
      </c>
    </row>
    <row r="46" spans="1:8" x14ac:dyDescent="0.2">
      <c r="A46" t="s">
        <v>58</v>
      </c>
      <c r="B46" t="s">
        <v>9</v>
      </c>
      <c r="C46">
        <v>-4.00250092284762</v>
      </c>
      <c r="D46" s="1">
        <v>1.4735508689750901E-8</v>
      </c>
      <c r="E46">
        <v>4.00250092284762</v>
      </c>
      <c r="F46" s="1">
        <v>1.4735508689750901E-8</v>
      </c>
      <c r="G46" t="s">
        <v>10</v>
      </c>
      <c r="H46" t="s">
        <v>53</v>
      </c>
    </row>
    <row r="47" spans="1:8" x14ac:dyDescent="0.2">
      <c r="A47" t="s">
        <v>59</v>
      </c>
      <c r="B47" t="s">
        <v>9</v>
      </c>
      <c r="C47">
        <v>-3.8973186861555602</v>
      </c>
      <c r="D47" s="1">
        <v>8.4485183290142898E-5</v>
      </c>
      <c r="E47">
        <v>3.8973186861555602</v>
      </c>
      <c r="F47" s="1">
        <v>8.4485183290142898E-5</v>
      </c>
      <c r="G47" t="s">
        <v>10</v>
      </c>
      <c r="H47" t="s">
        <v>53</v>
      </c>
    </row>
    <row r="48" spans="1:8" x14ac:dyDescent="0.2">
      <c r="A48" t="s">
        <v>31</v>
      </c>
      <c r="B48" t="s">
        <v>9</v>
      </c>
      <c r="C48">
        <v>-3.83539093701236</v>
      </c>
      <c r="D48" s="1">
        <v>3.0562428600357902E-7</v>
      </c>
      <c r="E48">
        <v>3.83539093701236</v>
      </c>
      <c r="F48" s="1">
        <v>3.0562428600357902E-7</v>
      </c>
      <c r="G48" t="s">
        <v>10</v>
      </c>
      <c r="H48">
        <v>1.3025359997402299</v>
      </c>
    </row>
    <row r="49" spans="1:8" x14ac:dyDescent="0.2">
      <c r="A49" t="s">
        <v>35</v>
      </c>
      <c r="B49" t="s">
        <v>9</v>
      </c>
      <c r="C49">
        <v>-3.8198399334778399</v>
      </c>
      <c r="D49" s="1">
        <v>1.0911340374694299E-14</v>
      </c>
      <c r="E49">
        <v>3.8198399334778399</v>
      </c>
      <c r="F49" s="1">
        <v>1.0911340374694299E-14</v>
      </c>
      <c r="G49" t="s">
        <v>10</v>
      </c>
      <c r="H49">
        <v>3.6751268114078699</v>
      </c>
    </row>
    <row r="50" spans="1:8" x14ac:dyDescent="0.2">
      <c r="A50" t="s">
        <v>60</v>
      </c>
      <c r="B50" t="s">
        <v>9</v>
      </c>
      <c r="C50">
        <v>-3.7733299688801099</v>
      </c>
      <c r="D50">
        <v>1.4363982115381E-4</v>
      </c>
      <c r="E50">
        <v>3.7733299688801099</v>
      </c>
      <c r="F50">
        <v>1.4363982115381E-4</v>
      </c>
      <c r="G50" t="s">
        <v>10</v>
      </c>
      <c r="H50" t="s">
        <v>53</v>
      </c>
    </row>
    <row r="51" spans="1:8" x14ac:dyDescent="0.2">
      <c r="A51" t="s">
        <v>21</v>
      </c>
      <c r="B51" t="s">
        <v>9</v>
      </c>
      <c r="C51">
        <v>-3.7653094059519598</v>
      </c>
      <c r="D51" s="1">
        <v>5.8732271321856603E-23</v>
      </c>
      <c r="E51">
        <v>3.7653094059519598</v>
      </c>
      <c r="F51" s="1">
        <v>5.8732271321856603E-23</v>
      </c>
      <c r="G51" t="s">
        <v>10</v>
      </c>
      <c r="H51">
        <v>4.3624481487889497</v>
      </c>
    </row>
    <row r="52" spans="1:8" x14ac:dyDescent="0.2">
      <c r="A52" t="s">
        <v>97</v>
      </c>
      <c r="B52" t="s">
        <v>62</v>
      </c>
      <c r="C52">
        <v>6.2669597521456097</v>
      </c>
      <c r="D52" s="1">
        <v>9.0608762159927701E-11</v>
      </c>
      <c r="E52">
        <v>-6.2669597521456097</v>
      </c>
      <c r="F52" s="1">
        <v>9.0608762159927701E-11</v>
      </c>
      <c r="G52" t="s">
        <v>63</v>
      </c>
      <c r="H52" t="s">
        <v>53</v>
      </c>
    </row>
    <row r="53" spans="1:8" x14ac:dyDescent="0.2">
      <c r="A53" t="s">
        <v>61</v>
      </c>
      <c r="B53" t="s">
        <v>62</v>
      </c>
      <c r="C53">
        <v>5.0727872044566196</v>
      </c>
      <c r="D53" s="1">
        <v>1.9269833063607099E-5</v>
      </c>
      <c r="E53">
        <v>-5.0727872044566196</v>
      </c>
      <c r="F53" s="1">
        <v>1.9269833063607099E-5</v>
      </c>
      <c r="G53" t="s">
        <v>63</v>
      </c>
      <c r="H53">
        <v>1.21149803910617</v>
      </c>
    </row>
    <row r="54" spans="1:8" x14ac:dyDescent="0.2">
      <c r="A54" t="s">
        <v>98</v>
      </c>
      <c r="B54" t="s">
        <v>62</v>
      </c>
      <c r="C54">
        <v>5.0727872044566196</v>
      </c>
      <c r="D54" s="1">
        <v>1.9269833063607099E-5</v>
      </c>
      <c r="E54">
        <v>-5.0727872044566196</v>
      </c>
      <c r="F54" s="1">
        <v>1.9269833063607099E-5</v>
      </c>
      <c r="G54" t="s">
        <v>63</v>
      </c>
      <c r="H54" t="s">
        <v>53</v>
      </c>
    </row>
    <row r="55" spans="1:8" x14ac:dyDescent="0.2">
      <c r="A55" t="s">
        <v>93</v>
      </c>
      <c r="B55" t="s">
        <v>62</v>
      </c>
      <c r="C55">
        <v>5.0230341692595202</v>
      </c>
      <c r="D55" s="1">
        <v>6.9972151278760998E-6</v>
      </c>
      <c r="E55">
        <v>-5.0230341692595202</v>
      </c>
      <c r="F55" s="1">
        <v>6.9972151278760998E-6</v>
      </c>
      <c r="G55" t="s">
        <v>63</v>
      </c>
      <c r="H55">
        <v>1.5518632966185699</v>
      </c>
    </row>
    <row r="56" spans="1:8" x14ac:dyDescent="0.2">
      <c r="A56" t="s">
        <v>76</v>
      </c>
      <c r="B56" t="s">
        <v>62</v>
      </c>
      <c r="C56">
        <v>4.7751066558159296</v>
      </c>
      <c r="D56">
        <v>4.6330127510713499E-4</v>
      </c>
      <c r="E56">
        <v>-4.7751066558159296</v>
      </c>
      <c r="F56">
        <v>4.6330127510713499E-4</v>
      </c>
      <c r="G56" t="s">
        <v>63</v>
      </c>
      <c r="H56">
        <v>1.6210721234459</v>
      </c>
    </row>
    <row r="57" spans="1:8" x14ac:dyDescent="0.2">
      <c r="A57" t="s">
        <v>78</v>
      </c>
      <c r="B57" t="s">
        <v>62</v>
      </c>
      <c r="C57">
        <v>4.7751066558159296</v>
      </c>
      <c r="D57">
        <v>1.2956053242217499E-3</v>
      </c>
      <c r="E57">
        <v>-4.7751066558159296</v>
      </c>
      <c r="F57">
        <v>1.2956053242217499E-3</v>
      </c>
      <c r="G57" t="s">
        <v>63</v>
      </c>
      <c r="H57">
        <v>0.93027817463219598</v>
      </c>
    </row>
    <row r="58" spans="1:8" x14ac:dyDescent="0.2">
      <c r="A58" t="s">
        <v>79</v>
      </c>
      <c r="B58" t="s">
        <v>62</v>
      </c>
      <c r="C58">
        <v>4.6819972514244501</v>
      </c>
      <c r="D58">
        <v>9.4221824968674804E-4</v>
      </c>
      <c r="E58">
        <v>-4.6819972514244501</v>
      </c>
      <c r="F58">
        <v>9.4221824968674598E-4</v>
      </c>
      <c r="G58" t="s">
        <v>63</v>
      </c>
      <c r="H58">
        <v>1.03006182065123</v>
      </c>
    </row>
    <row r="59" spans="1:8" x14ac:dyDescent="0.2">
      <c r="A59" t="s">
        <v>68</v>
      </c>
      <c r="B59" t="s">
        <v>62</v>
      </c>
      <c r="C59">
        <v>4.6495757737320798</v>
      </c>
      <c r="D59">
        <v>6.10091655846636E-4</v>
      </c>
      <c r="E59">
        <v>-4.6495757737320798</v>
      </c>
      <c r="F59">
        <v>6.10091655846636E-4</v>
      </c>
      <c r="G59" t="s">
        <v>63</v>
      </c>
      <c r="H59">
        <v>1.0549569468754201</v>
      </c>
    </row>
    <row r="60" spans="1:8" x14ac:dyDescent="0.2">
      <c r="A60" t="s">
        <v>69</v>
      </c>
      <c r="B60" t="s">
        <v>62</v>
      </c>
      <c r="C60">
        <v>4.6495757737320798</v>
      </c>
      <c r="D60">
        <v>1.4332353831278601E-3</v>
      </c>
      <c r="E60">
        <v>-4.6495757737320798</v>
      </c>
      <c r="F60">
        <v>1.4332353831278601E-3</v>
      </c>
      <c r="G60" t="s">
        <v>63</v>
      </c>
      <c r="H60">
        <v>1.4723163380319499</v>
      </c>
    </row>
    <row r="61" spans="1:8" x14ac:dyDescent="0.2">
      <c r="A61" t="s">
        <v>85</v>
      </c>
      <c r="B61" t="s">
        <v>62</v>
      </c>
      <c r="C61">
        <v>4.6495757737320798</v>
      </c>
      <c r="D61">
        <v>1.9567918303330301E-4</v>
      </c>
      <c r="E61">
        <v>-4.6495757737320798</v>
      </c>
      <c r="F61">
        <v>1.9567918303330399E-4</v>
      </c>
      <c r="G61" t="s">
        <v>63</v>
      </c>
      <c r="H61">
        <v>1.0172802657954001</v>
      </c>
    </row>
    <row r="62" spans="1:8" x14ac:dyDescent="0.2">
      <c r="A62" t="s">
        <v>86</v>
      </c>
      <c r="B62" t="s">
        <v>62</v>
      </c>
      <c r="C62">
        <v>4.6495757737320798</v>
      </c>
      <c r="D62">
        <v>1.9567918303330301E-4</v>
      </c>
      <c r="E62">
        <v>-4.6495757737320798</v>
      </c>
      <c r="F62">
        <v>1.9567918303330399E-4</v>
      </c>
      <c r="G62" t="s">
        <v>63</v>
      </c>
      <c r="H62">
        <v>1.0172802657954001</v>
      </c>
    </row>
    <row r="63" spans="1:8" x14ac:dyDescent="0.2">
      <c r="A63" t="s">
        <v>84</v>
      </c>
      <c r="B63" t="s">
        <v>62</v>
      </c>
      <c r="C63">
        <v>4.6164089097968803</v>
      </c>
      <c r="D63">
        <v>3.07468921298244E-4</v>
      </c>
      <c r="E63">
        <v>-4.6164089097968803</v>
      </c>
      <c r="F63">
        <v>3.07468921298244E-4</v>
      </c>
      <c r="G63" t="s">
        <v>63</v>
      </c>
      <c r="H63">
        <v>1.12429627552381</v>
      </c>
    </row>
    <row r="64" spans="1:8" x14ac:dyDescent="0.2">
      <c r="A64" t="s">
        <v>74</v>
      </c>
      <c r="B64" t="s">
        <v>62</v>
      </c>
      <c r="C64">
        <v>4.4755463739570303</v>
      </c>
      <c r="D64">
        <v>4.2139028423074402E-3</v>
      </c>
      <c r="E64">
        <v>-4.4755463739570303</v>
      </c>
      <c r="F64">
        <v>4.2139028423074402E-3</v>
      </c>
      <c r="G64" t="s">
        <v>63</v>
      </c>
      <c r="H64">
        <v>1.24479810177339</v>
      </c>
    </row>
    <row r="65" spans="1:8" x14ac:dyDescent="0.2">
      <c r="A65" t="s">
        <v>65</v>
      </c>
      <c r="B65" t="s">
        <v>62</v>
      </c>
      <c r="C65">
        <v>4.4380716685383597</v>
      </c>
      <c r="D65">
        <v>3.1527632952406399E-3</v>
      </c>
      <c r="E65">
        <v>-4.4380716685383597</v>
      </c>
      <c r="F65">
        <v>3.1527632952406399E-3</v>
      </c>
      <c r="G65" t="s">
        <v>63</v>
      </c>
      <c r="H65">
        <v>1.04153983332536</v>
      </c>
    </row>
    <row r="66" spans="1:8" x14ac:dyDescent="0.2">
      <c r="A66" t="s">
        <v>99</v>
      </c>
      <c r="B66" t="s">
        <v>62</v>
      </c>
      <c r="C66">
        <v>4.4380716685383597</v>
      </c>
      <c r="D66">
        <v>3.1527632952406399E-3</v>
      </c>
      <c r="E66">
        <v>-4.4380716685383597</v>
      </c>
      <c r="F66">
        <v>3.1527632952406399E-3</v>
      </c>
      <c r="G66" t="s">
        <v>63</v>
      </c>
      <c r="H66" t="s">
        <v>53</v>
      </c>
    </row>
    <row r="67" spans="1:8" x14ac:dyDescent="0.2">
      <c r="A67" t="s">
        <v>81</v>
      </c>
      <c r="B67" t="s">
        <v>62</v>
      </c>
      <c r="C67">
        <v>4.3995975207237299</v>
      </c>
      <c r="D67">
        <v>4.0696775219135799E-3</v>
      </c>
      <c r="E67">
        <v>-4.3995975207237299</v>
      </c>
      <c r="F67">
        <v>4.0696775219135799E-3</v>
      </c>
      <c r="G67" t="s">
        <v>63</v>
      </c>
      <c r="H67">
        <v>1.30347208675224</v>
      </c>
    </row>
    <row r="68" spans="1:8" x14ac:dyDescent="0.2">
      <c r="A68" t="s">
        <v>92</v>
      </c>
      <c r="B68" t="s">
        <v>62</v>
      </c>
      <c r="C68">
        <v>4.3995975207237299</v>
      </c>
      <c r="D68">
        <v>1.71277955360488E-3</v>
      </c>
      <c r="E68">
        <v>-4.3995975207237299</v>
      </c>
      <c r="F68">
        <v>1.71277955360488E-3</v>
      </c>
      <c r="G68" t="s">
        <v>63</v>
      </c>
      <c r="H68">
        <v>1.5518632966185699</v>
      </c>
    </row>
    <row r="69" spans="1:8" x14ac:dyDescent="0.2">
      <c r="A69" t="s">
        <v>100</v>
      </c>
      <c r="B69" t="s">
        <v>62</v>
      </c>
      <c r="C69">
        <v>4.3995975207237299</v>
      </c>
      <c r="D69">
        <v>4.6927293566519004E-3</v>
      </c>
      <c r="E69">
        <v>-4.3995975207237299</v>
      </c>
      <c r="F69">
        <v>4.6927293566519004E-3</v>
      </c>
      <c r="G69" t="s">
        <v>63</v>
      </c>
      <c r="H69" t="s">
        <v>53</v>
      </c>
    </row>
    <row r="70" spans="1:8" x14ac:dyDescent="0.2">
      <c r="A70" t="s">
        <v>67</v>
      </c>
      <c r="B70" t="s">
        <v>62</v>
      </c>
      <c r="C70">
        <v>4.3600691565370902</v>
      </c>
      <c r="D70">
        <v>3.29354092184032E-3</v>
      </c>
      <c r="E70">
        <v>-4.3600691565370902</v>
      </c>
      <c r="F70">
        <v>3.29354092184032E-3</v>
      </c>
      <c r="G70" t="s">
        <v>63</v>
      </c>
      <c r="H70">
        <v>1.1492049279788199</v>
      </c>
    </row>
    <row r="71" spans="1:8" x14ac:dyDescent="0.2">
      <c r="A71" t="s">
        <v>94</v>
      </c>
      <c r="B71" t="s">
        <v>62</v>
      </c>
      <c r="C71">
        <v>4.3600691565370902</v>
      </c>
      <c r="D71">
        <v>3.29354092184032E-3</v>
      </c>
      <c r="E71">
        <v>-4.3600691565370902</v>
      </c>
      <c r="F71">
        <v>3.29354092184032E-3</v>
      </c>
      <c r="G71" t="s">
        <v>63</v>
      </c>
      <c r="H71">
        <v>1.4465541745985599</v>
      </c>
    </row>
    <row r="72" spans="1:8" x14ac:dyDescent="0.2">
      <c r="A72" t="s">
        <v>101</v>
      </c>
      <c r="B72" t="s">
        <v>62</v>
      </c>
      <c r="C72">
        <v>4.3600691565370902</v>
      </c>
      <c r="D72">
        <v>1.7328021762287901E-3</v>
      </c>
      <c r="E72">
        <v>-4.3600691565370902</v>
      </c>
      <c r="F72">
        <v>1.7328021762287901E-3</v>
      </c>
      <c r="G72" t="s">
        <v>63</v>
      </c>
      <c r="H72" t="s">
        <v>53</v>
      </c>
    </row>
    <row r="73" spans="1:8" x14ac:dyDescent="0.2">
      <c r="A73" t="s">
        <v>64</v>
      </c>
      <c r="B73" t="s">
        <v>62</v>
      </c>
      <c r="C73">
        <v>4.3194271720397497</v>
      </c>
      <c r="D73">
        <v>2.1651315661531298E-3</v>
      </c>
      <c r="E73">
        <v>-4.3194271720397497</v>
      </c>
      <c r="F73">
        <v>2.1651315661531298E-3</v>
      </c>
      <c r="G73" t="s">
        <v>63</v>
      </c>
      <c r="H73">
        <v>1.21149803910617</v>
      </c>
    </row>
    <row r="74" spans="1:8" x14ac:dyDescent="0.2">
      <c r="A74" t="s">
        <v>66</v>
      </c>
      <c r="B74" t="s">
        <v>62</v>
      </c>
      <c r="C74">
        <v>4.3194271720397497</v>
      </c>
      <c r="D74">
        <v>4.0818102223242596E-3</v>
      </c>
      <c r="E74">
        <v>-4.3194271720397497</v>
      </c>
      <c r="F74">
        <v>4.0818102223242596E-3</v>
      </c>
      <c r="G74" t="s">
        <v>63</v>
      </c>
      <c r="H74">
        <v>1.0136898419035401</v>
      </c>
    </row>
    <row r="75" spans="1:8" x14ac:dyDescent="0.2">
      <c r="A75" t="s">
        <v>102</v>
      </c>
      <c r="B75" t="s">
        <v>62</v>
      </c>
      <c r="C75">
        <v>4.3194271720397497</v>
      </c>
      <c r="D75">
        <v>9.5505987843279797E-3</v>
      </c>
      <c r="E75">
        <v>-4.3194271720397497</v>
      </c>
      <c r="F75">
        <v>9.5505987843279797E-3</v>
      </c>
      <c r="G75" t="s">
        <v>63</v>
      </c>
      <c r="H75" t="s">
        <v>53</v>
      </c>
    </row>
    <row r="76" spans="1:8" x14ac:dyDescent="0.2">
      <c r="A76" t="s">
        <v>88</v>
      </c>
      <c r="B76" t="s">
        <v>62</v>
      </c>
      <c r="C76">
        <v>4.2776069963451198</v>
      </c>
      <c r="D76">
        <v>5.3784426680806704E-3</v>
      </c>
      <c r="E76">
        <v>-4.2776069963451198</v>
      </c>
      <c r="F76">
        <v>5.3784426680806704E-3</v>
      </c>
      <c r="G76" t="s">
        <v>63</v>
      </c>
      <c r="H76">
        <v>0.76790482810942995</v>
      </c>
    </row>
    <row r="77" spans="1:8" x14ac:dyDescent="0.2">
      <c r="A77" t="s">
        <v>87</v>
      </c>
      <c r="B77" t="s">
        <v>62</v>
      </c>
      <c r="C77">
        <v>4.2345382744532296</v>
      </c>
      <c r="D77">
        <v>8.7390147322477692E-3</v>
      </c>
      <c r="E77">
        <v>-4.2345382744532296</v>
      </c>
      <c r="F77">
        <v>8.7390147322477692E-3</v>
      </c>
      <c r="G77" t="s">
        <v>63</v>
      </c>
      <c r="H77">
        <v>0.81232464402326798</v>
      </c>
    </row>
    <row r="78" spans="1:8" x14ac:dyDescent="0.2">
      <c r="A78" t="s">
        <v>103</v>
      </c>
      <c r="B78" t="s">
        <v>62</v>
      </c>
      <c r="C78">
        <v>4.2345382744532296</v>
      </c>
      <c r="D78">
        <v>6.5705956113692602E-3</v>
      </c>
      <c r="E78">
        <v>-4.2345382744532296</v>
      </c>
      <c r="F78">
        <v>6.5705956113692602E-3</v>
      </c>
      <c r="G78" t="s">
        <v>63</v>
      </c>
      <c r="H78" t="s">
        <v>53</v>
      </c>
    </row>
    <row r="79" spans="1:8" x14ac:dyDescent="0.2">
      <c r="A79" t="s">
        <v>104</v>
      </c>
      <c r="B79" t="s">
        <v>62</v>
      </c>
      <c r="C79">
        <v>4.2345382744532296</v>
      </c>
      <c r="D79">
        <v>6.6570128858283303E-3</v>
      </c>
      <c r="E79">
        <v>-4.2345382744532296</v>
      </c>
      <c r="F79">
        <v>6.6570128858283303E-3</v>
      </c>
      <c r="G79" t="s">
        <v>63</v>
      </c>
      <c r="H79" t="s">
        <v>53</v>
      </c>
    </row>
    <row r="80" spans="1:8" x14ac:dyDescent="0.2">
      <c r="A80" t="s">
        <v>91</v>
      </c>
      <c r="B80" t="s">
        <v>62</v>
      </c>
      <c r="C80">
        <v>4.1901441550947798</v>
      </c>
      <c r="D80">
        <v>8.5333372764121798E-3</v>
      </c>
      <c r="E80">
        <v>-4.1901441550947798</v>
      </c>
      <c r="F80">
        <v>8.5333372764121798E-3</v>
      </c>
      <c r="G80" t="s">
        <v>63</v>
      </c>
      <c r="H80">
        <v>1.21817676672483</v>
      </c>
    </row>
    <row r="81" spans="1:8" x14ac:dyDescent="0.2">
      <c r="A81" t="s">
        <v>70</v>
      </c>
      <c r="B81" t="s">
        <v>62</v>
      </c>
      <c r="C81">
        <v>4.1443404654816502</v>
      </c>
      <c r="D81">
        <v>6.4886435113012397E-3</v>
      </c>
      <c r="E81">
        <v>-4.1443404654816502</v>
      </c>
      <c r="F81">
        <v>6.4886435113012397E-3</v>
      </c>
      <c r="G81" t="s">
        <v>63</v>
      </c>
      <c r="H81">
        <v>1.0632103201821299</v>
      </c>
    </row>
    <row r="82" spans="1:8" x14ac:dyDescent="0.2">
      <c r="A82" t="s">
        <v>80</v>
      </c>
      <c r="B82" t="s">
        <v>62</v>
      </c>
      <c r="C82">
        <v>4.1443404654816502</v>
      </c>
      <c r="D82">
        <v>5.9600145799616902E-3</v>
      </c>
      <c r="E82">
        <v>-4.1443404654816502</v>
      </c>
      <c r="F82">
        <v>5.9600145799616902E-3</v>
      </c>
      <c r="G82" t="s">
        <v>63</v>
      </c>
      <c r="H82">
        <v>1.30427350129269</v>
      </c>
    </row>
    <row r="83" spans="1:8" x14ac:dyDescent="0.2">
      <c r="A83" t="s">
        <v>89</v>
      </c>
      <c r="B83" t="s">
        <v>62</v>
      </c>
      <c r="C83">
        <v>4.1443404654816502</v>
      </c>
      <c r="D83" s="1">
        <v>9.2586666573928498E-5</v>
      </c>
      <c r="E83">
        <v>-4.1443404654816502</v>
      </c>
      <c r="F83" s="1">
        <v>9.2586666573928701E-5</v>
      </c>
      <c r="G83" t="s">
        <v>63</v>
      </c>
      <c r="H83">
        <v>1.19359871579268</v>
      </c>
    </row>
    <row r="84" spans="1:8" x14ac:dyDescent="0.2">
      <c r="A84" t="s">
        <v>72</v>
      </c>
      <c r="B84" t="s">
        <v>62</v>
      </c>
      <c r="C84">
        <v>4.0970347507033003</v>
      </c>
      <c r="D84">
        <v>3.7640376702134299E-3</v>
      </c>
      <c r="E84">
        <v>-4.0970347507033003</v>
      </c>
      <c r="F84">
        <v>3.7640376702134299E-3</v>
      </c>
      <c r="G84" t="s">
        <v>63</v>
      </c>
      <c r="H84">
        <v>1.0643563282074</v>
      </c>
    </row>
    <row r="85" spans="1:8" x14ac:dyDescent="0.2">
      <c r="A85" t="s">
        <v>105</v>
      </c>
      <c r="B85" t="s">
        <v>62</v>
      </c>
      <c r="C85">
        <v>4.0481251502223499</v>
      </c>
      <c r="D85">
        <v>1.0400597245178301E-2</v>
      </c>
      <c r="E85">
        <v>-4.0481251502223499</v>
      </c>
      <c r="F85">
        <v>1.0400597245178301E-2</v>
      </c>
      <c r="G85" t="s">
        <v>63</v>
      </c>
      <c r="H85" t="s">
        <v>53</v>
      </c>
    </row>
    <row r="86" spans="1:8" x14ac:dyDescent="0.2">
      <c r="A86" t="s">
        <v>77</v>
      </c>
      <c r="B86" t="s">
        <v>62</v>
      </c>
      <c r="C86">
        <v>3.99749907715238</v>
      </c>
      <c r="D86">
        <v>7.7574935980692797E-3</v>
      </c>
      <c r="E86">
        <v>-3.99749907715238</v>
      </c>
      <c r="F86">
        <v>7.7574935980692702E-3</v>
      </c>
      <c r="G86" t="s">
        <v>63</v>
      </c>
      <c r="H86">
        <v>0.80708645506161802</v>
      </c>
    </row>
    <row r="87" spans="1:8" x14ac:dyDescent="0.2">
      <c r="A87" t="s">
        <v>82</v>
      </c>
      <c r="B87" t="s">
        <v>62</v>
      </c>
      <c r="C87">
        <v>3.99749907715238</v>
      </c>
      <c r="D87">
        <v>9.9934715886827504E-3</v>
      </c>
      <c r="E87">
        <v>-3.99749907715238</v>
      </c>
      <c r="F87">
        <v>9.9934715886827504E-3</v>
      </c>
      <c r="G87" t="s">
        <v>63</v>
      </c>
      <c r="H87">
        <v>1.12429627552381</v>
      </c>
    </row>
    <row r="88" spans="1:8" x14ac:dyDescent="0.2">
      <c r="A88" t="s">
        <v>75</v>
      </c>
      <c r="B88" t="s">
        <v>62</v>
      </c>
      <c r="C88">
        <v>3.9627336589917102</v>
      </c>
      <c r="D88" s="1">
        <v>3.4682828911073398E-5</v>
      </c>
      <c r="E88">
        <v>-3.9627336589917102</v>
      </c>
      <c r="F88" s="1">
        <v>3.4682828911073499E-5</v>
      </c>
      <c r="G88" t="s">
        <v>63</v>
      </c>
      <c r="H88">
        <v>1.6521894212136401</v>
      </c>
    </row>
    <row r="89" spans="1:8" x14ac:dyDescent="0.2">
      <c r="A89" t="s">
        <v>106</v>
      </c>
      <c r="B89" t="s">
        <v>62</v>
      </c>
      <c r="C89">
        <v>3.9627336589917102</v>
      </c>
      <c r="D89" s="1">
        <v>3.4682828911073398E-5</v>
      </c>
      <c r="E89">
        <v>-3.9627336589917102</v>
      </c>
      <c r="F89" s="1">
        <v>3.4682828911073499E-5</v>
      </c>
      <c r="G89" t="s">
        <v>63</v>
      </c>
      <c r="H89" t="s">
        <v>53</v>
      </c>
    </row>
    <row r="90" spans="1:8" x14ac:dyDescent="0.2">
      <c r="A90" t="s">
        <v>90</v>
      </c>
      <c r="B90" t="s">
        <v>62</v>
      </c>
      <c r="C90">
        <v>3.9450316572582498</v>
      </c>
      <c r="D90">
        <v>7.2264613464211201E-3</v>
      </c>
      <c r="E90">
        <v>-3.9450316572582498</v>
      </c>
      <c r="F90">
        <v>7.2264613464211201E-3</v>
      </c>
      <c r="G90" t="s">
        <v>63</v>
      </c>
      <c r="H90">
        <v>1.28626344915749</v>
      </c>
    </row>
    <row r="91" spans="1:8" x14ac:dyDescent="0.2">
      <c r="A91" t="s">
        <v>107</v>
      </c>
      <c r="B91" t="s">
        <v>62</v>
      </c>
      <c r="C91">
        <v>3.9180646096579799</v>
      </c>
      <c r="D91">
        <v>4.0438376166016896E-3</v>
      </c>
      <c r="E91">
        <v>-3.9180646096579799</v>
      </c>
      <c r="F91">
        <v>4.0438376166016896E-3</v>
      </c>
      <c r="G91" t="s">
        <v>63</v>
      </c>
      <c r="H91" t="s">
        <v>53</v>
      </c>
    </row>
    <row r="92" spans="1:8" x14ac:dyDescent="0.2">
      <c r="A92" t="s">
        <v>73</v>
      </c>
      <c r="B92" t="s">
        <v>62</v>
      </c>
      <c r="C92">
        <v>3.8340003448695001</v>
      </c>
      <c r="D92">
        <v>8.9056867277287292E-3</v>
      </c>
      <c r="E92">
        <v>-3.8340003448695001</v>
      </c>
      <c r="F92">
        <v>8.9056867277287292E-3</v>
      </c>
      <c r="G92" t="s">
        <v>63</v>
      </c>
      <c r="H92">
        <v>1.02489668259935</v>
      </c>
    </row>
    <row r="93" spans="1:8" x14ac:dyDescent="0.2">
      <c r="A93" t="s">
        <v>108</v>
      </c>
      <c r="B93" t="s">
        <v>62</v>
      </c>
      <c r="C93">
        <v>3.8340003448695001</v>
      </c>
      <c r="D93">
        <v>8.9056867277287292E-3</v>
      </c>
      <c r="E93">
        <v>-3.8340003448695001</v>
      </c>
      <c r="F93">
        <v>8.9056867277287292E-3</v>
      </c>
      <c r="G93" t="s">
        <v>63</v>
      </c>
      <c r="H93" t="s">
        <v>53</v>
      </c>
    </row>
    <row r="94" spans="1:8" x14ac:dyDescent="0.2">
      <c r="A94" t="s">
        <v>109</v>
      </c>
      <c r="B94" t="s">
        <v>62</v>
      </c>
      <c r="C94">
        <v>3.8340003448695001</v>
      </c>
      <c r="D94">
        <v>9.9590785905687707E-3</v>
      </c>
      <c r="E94">
        <v>-3.8340003448695001</v>
      </c>
      <c r="F94">
        <v>9.9590785905687707E-3</v>
      </c>
      <c r="G94" t="s">
        <v>63</v>
      </c>
      <c r="H94" t="s">
        <v>53</v>
      </c>
    </row>
    <row r="95" spans="1:8" x14ac:dyDescent="0.2">
      <c r="A95" t="s">
        <v>71</v>
      </c>
      <c r="B95" t="s">
        <v>62</v>
      </c>
      <c r="C95">
        <v>3.8048539992099899</v>
      </c>
      <c r="D95">
        <v>1.3241135579846099E-3</v>
      </c>
      <c r="E95">
        <v>-3.8048539992099899</v>
      </c>
      <c r="F95">
        <v>1.3241135579846099E-3</v>
      </c>
      <c r="G95" t="s">
        <v>63</v>
      </c>
      <c r="H95">
        <v>1.09250907164676</v>
      </c>
    </row>
    <row r="96" spans="1:8" x14ac:dyDescent="0.2">
      <c r="A96" t="s">
        <v>83</v>
      </c>
      <c r="B96" t="s">
        <v>62</v>
      </c>
      <c r="C96">
        <v>3.7508591095692601</v>
      </c>
      <c r="D96" s="1">
        <v>2.2742559309596401E-7</v>
      </c>
      <c r="E96">
        <v>-3.7508591095692601</v>
      </c>
      <c r="F96" s="1">
        <v>2.2742559309596401E-7</v>
      </c>
      <c r="G96" t="s">
        <v>63</v>
      </c>
      <c r="H96">
        <v>1.12429627552381</v>
      </c>
    </row>
    <row r="97" spans="1:8" x14ac:dyDescent="0.2">
      <c r="A97" t="s">
        <v>95</v>
      </c>
      <c r="B97" t="s">
        <v>62</v>
      </c>
      <c r="C97">
        <v>3.7344646713185901</v>
      </c>
      <c r="D97" s="1">
        <v>4.8911636529822903E-5</v>
      </c>
      <c r="E97">
        <v>-3.7344646713185901</v>
      </c>
      <c r="F97" s="1">
        <v>4.8911636529822801E-5</v>
      </c>
      <c r="G97" t="s">
        <v>63</v>
      </c>
      <c r="H97">
        <v>1.1745764864297701</v>
      </c>
    </row>
    <row r="98" spans="1:8" x14ac:dyDescent="0.2">
      <c r="A98" t="s">
        <v>110</v>
      </c>
      <c r="B98" t="s">
        <v>62</v>
      </c>
      <c r="C98">
        <v>3.7344646713185901</v>
      </c>
      <c r="D98" s="1">
        <v>4.8911636529822903E-5</v>
      </c>
      <c r="E98">
        <v>-3.7344646713185901</v>
      </c>
      <c r="F98" s="1">
        <v>4.8911636529822801E-5</v>
      </c>
      <c r="G98" t="s">
        <v>63</v>
      </c>
      <c r="H98" t="s">
        <v>53</v>
      </c>
    </row>
    <row r="99" spans="1:8" x14ac:dyDescent="0.2">
      <c r="A99" t="s">
        <v>111</v>
      </c>
      <c r="B99" t="s">
        <v>62</v>
      </c>
      <c r="C99">
        <v>3.7137061111517902</v>
      </c>
      <c r="D99">
        <v>7.4467075489265599E-3</v>
      </c>
      <c r="E99">
        <v>-3.7137061111517902</v>
      </c>
      <c r="F99">
        <v>7.4467075489265599E-3</v>
      </c>
      <c r="G99" t="s">
        <v>63</v>
      </c>
      <c r="H99" t="s">
        <v>53</v>
      </c>
    </row>
    <row r="100" spans="1:8" x14ac:dyDescent="0.2">
      <c r="A100" t="s">
        <v>96</v>
      </c>
      <c r="B100" t="s">
        <v>62</v>
      </c>
      <c r="C100">
        <v>3.5120722499821402</v>
      </c>
      <c r="D100">
        <v>3.7640376702134299E-3</v>
      </c>
      <c r="E100">
        <v>-3.5120722499821402</v>
      </c>
      <c r="F100">
        <v>3.7640376702134299E-3</v>
      </c>
      <c r="G100" t="s">
        <v>63</v>
      </c>
      <c r="H100">
        <v>0.94352458038298204</v>
      </c>
    </row>
    <row r="101" spans="1:8" x14ac:dyDescent="0.2">
      <c r="A101" t="s">
        <v>112</v>
      </c>
      <c r="B101" t="s">
        <v>62</v>
      </c>
      <c r="C101">
        <v>3.5120722499821402</v>
      </c>
      <c r="D101">
        <v>3.36674316665853E-3</v>
      </c>
      <c r="E101">
        <v>-3.5120722499821402</v>
      </c>
      <c r="F101">
        <v>3.36674316665853E-3</v>
      </c>
      <c r="G101" t="s">
        <v>63</v>
      </c>
      <c r="H101" t="s">
        <v>53</v>
      </c>
    </row>
  </sheetData>
  <conditionalFormatting sqref="A1:A51 A102:A1048576">
    <cfRule type="duplicateValues" dxfId="3" priority="5"/>
  </conditionalFormatting>
  <conditionalFormatting sqref="A52:A101">
    <cfRule type="duplicateValues" dxfId="2" priority="3"/>
  </conditionalFormatting>
  <conditionalFormatting sqref="J1">
    <cfRule type="duplicateValues" dxfId="1" priority="2"/>
  </conditionalFormatting>
  <conditionalFormatting sqref="H2:H4 H6:H13 H15:H27 H30:H40 H42:H45 H48:H49 H51 H53 H55:H65 H67:H68 H70:H71 H73:H74 H76:H77 H80:H84 H86:H88 H100 H95:H97 H92 H90">
    <cfRule type="cellIs" dxfId="0" priority="1" operator="greaterThan">
      <formula>1.5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07-31T23:30:43Z</dcterms:created>
  <dcterms:modified xsi:type="dcterms:W3CDTF">2021-08-13T17:44:54Z</dcterms:modified>
</cp:coreProperties>
</file>